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moulin\Desktop\Postdoc\article-PNAS\"/>
    </mc:Choice>
  </mc:AlternateContent>
  <xr:revisionPtr revIDLastSave="0" documentId="13_ncr:1_{D2FE3AF7-5C48-4CD0-A6BE-F7B64A4A80A4}" xr6:coauthVersionLast="47" xr6:coauthVersionMax="47" xr10:uidLastSave="{00000000-0000-0000-0000-000000000000}"/>
  <bookViews>
    <workbookView xWindow="-108" yWindow="-108" windowWidth="23256" windowHeight="12576" xr2:uid="{2996F264-1628-9F44-BA97-C8523AC8ADE0}"/>
  </bookViews>
  <sheets>
    <sheet name="Sheet2" sheetId="9" r:id="rId1"/>
    <sheet name="Sheet1" sheetId="10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9" l="1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59" i="9"/>
  <c r="D60" i="9"/>
  <c r="D61" i="9"/>
  <c r="D62" i="9"/>
  <c r="D63" i="9"/>
  <c r="D64" i="9"/>
  <c r="D4" i="9"/>
  <c r="D5" i="9"/>
  <c r="D6" i="9"/>
  <c r="D7" i="9"/>
  <c r="D8" i="9"/>
  <c r="D9" i="9"/>
  <c r="D10" i="9"/>
  <c r="D11" i="9"/>
  <c r="D12" i="9"/>
  <c r="D3" i="9"/>
  <c r="D2" i="9"/>
  <c r="C2" i="9"/>
  <c r="C3" i="9"/>
  <c r="C4" i="9"/>
  <c r="C5" i="9"/>
  <c r="C6" i="9"/>
  <c r="C7" i="9"/>
  <c r="C8" i="9"/>
  <c r="C9" i="9"/>
  <c r="C10" i="9"/>
  <c r="C11" i="9"/>
  <c r="C12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45" i="9"/>
  <c r="C46" i="9"/>
  <c r="C47" i="9"/>
  <c r="C48" i="9"/>
  <c r="C49" i="9"/>
  <c r="C50" i="9"/>
  <c r="C51" i="9"/>
  <c r="C52" i="9"/>
  <c r="C53" i="9"/>
  <c r="C54" i="9"/>
  <c r="C55" i="9"/>
  <c r="C56" i="9"/>
  <c r="C57" i="9"/>
  <c r="C58" i="9"/>
  <c r="C59" i="9"/>
  <c r="C60" i="9"/>
  <c r="C61" i="9"/>
  <c r="C62" i="9"/>
  <c r="C63" i="9"/>
  <c r="C64" i="9"/>
</calcChain>
</file>

<file path=xl/sharedStrings.xml><?xml version="1.0" encoding="utf-8"?>
<sst xmlns="http://schemas.openxmlformats.org/spreadsheetml/2006/main" count="182" uniqueCount="115">
  <si>
    <t>MAG Name</t>
  </si>
  <si>
    <t>NCBI TaxID</t>
  </si>
  <si>
    <t>Genus</t>
  </si>
  <si>
    <t>Species</t>
  </si>
  <si>
    <t>NifH diamond hit</t>
  </si>
  <si>
    <t>NifD diamond hit</t>
  </si>
  <si>
    <t>Nifk diamond hit</t>
  </si>
  <si>
    <t>Depth</t>
  </si>
  <si>
    <t>Percent Abundance</t>
  </si>
  <si>
    <t>Total Len</t>
  </si>
  <si>
    <t>Num Contigs</t>
  </si>
  <si>
    <t>% BUSCO complete</t>
  </si>
  <si>
    <t>% BUSCO duplicated</t>
  </si>
  <si>
    <t>epi.17.fa</t>
  </si>
  <si>
    <t>epi.56.fa</t>
  </si>
  <si>
    <t>epi.29.fa</t>
  </si>
  <si>
    <t>epi.9.fa</t>
  </si>
  <si>
    <t>epi.13.fa</t>
  </si>
  <si>
    <t>epi.25.fa</t>
  </si>
  <si>
    <t>epi.5.fa</t>
  </si>
  <si>
    <t>epi.2.fa</t>
  </si>
  <si>
    <t>epi.4.fa</t>
  </si>
  <si>
    <t>epi.1.fa</t>
  </si>
  <si>
    <t>epi.54.fa</t>
  </si>
  <si>
    <t>epi.38.fa</t>
  </si>
  <si>
    <t>epi.19.fa</t>
  </si>
  <si>
    <t>epi.3.fa</t>
  </si>
  <si>
    <t>epi.41.fa</t>
  </si>
  <si>
    <t>epi.60.fa</t>
  </si>
  <si>
    <t>epi.35.fa</t>
  </si>
  <si>
    <t>epi.62.fa</t>
  </si>
  <si>
    <t>epi.52.fa</t>
  </si>
  <si>
    <t>epi.53.fa</t>
  </si>
  <si>
    <t>epi.46.fa</t>
  </si>
  <si>
    <t>epi.14.fa</t>
  </si>
  <si>
    <t>epi.10.fa</t>
  </si>
  <si>
    <t>epi.36.fa</t>
  </si>
  <si>
    <t>epi.12.fa</t>
  </si>
  <si>
    <t>epi.42.fa</t>
  </si>
  <si>
    <t>epi.39.fa</t>
  </si>
  <si>
    <t>epi.45.fa</t>
  </si>
  <si>
    <t>epi.55.fa</t>
  </si>
  <si>
    <t>epi.44.fa</t>
  </si>
  <si>
    <t>epi.28.fa</t>
  </si>
  <si>
    <t>epi.48.fa</t>
  </si>
  <si>
    <t>epi.34.fa</t>
  </si>
  <si>
    <t>epi.21.fa</t>
  </si>
  <si>
    <t>epi.27.fa</t>
  </si>
  <si>
    <t>epi.37.fa</t>
  </si>
  <si>
    <t>epi.23.fa</t>
  </si>
  <si>
    <t>epi.43.fa</t>
  </si>
  <si>
    <t>epi.7.fa</t>
  </si>
  <si>
    <t>epi.47.fa</t>
  </si>
  <si>
    <t>epi.63.fa</t>
  </si>
  <si>
    <t>epi.50.fa</t>
  </si>
  <si>
    <t>epi.18.fa</t>
  </si>
  <si>
    <t>epi.24.fa</t>
  </si>
  <si>
    <t>epi.20.fa</t>
  </si>
  <si>
    <t>epi.6.fa</t>
  </si>
  <si>
    <t>epi.57.fa</t>
  </si>
  <si>
    <t>epi.33.fa</t>
  </si>
  <si>
    <t>epi.49.fa</t>
  </si>
  <si>
    <t>epi.15.fa</t>
  </si>
  <si>
    <t>epi.59.fa</t>
  </si>
  <si>
    <t>epi.16.fa</t>
  </si>
  <si>
    <t>epi.31.fa</t>
  </si>
  <si>
    <t>epi.8.fa</t>
  </si>
  <si>
    <t>epi.58.fa</t>
  </si>
  <si>
    <t>epi.61.fa</t>
  </si>
  <si>
    <t>epi.22.fa</t>
  </si>
  <si>
    <t>epi.26.fa</t>
  </si>
  <si>
    <t>epi.51.fa</t>
  </si>
  <si>
    <t>epi.32.fa</t>
  </si>
  <si>
    <t>epi.40.fa</t>
  </si>
  <si>
    <t>epi.11.fa</t>
  </si>
  <si>
    <t>epi.30.fa</t>
  </si>
  <si>
    <t>genus</t>
  </si>
  <si>
    <t>Pseudomonas</t>
  </si>
  <si>
    <t>species</t>
  </si>
  <si>
    <t>syringae</t>
  </si>
  <si>
    <t>Caulobacter</t>
  </si>
  <si>
    <t>Brevundimonas</t>
  </si>
  <si>
    <t>Paracoccus</t>
  </si>
  <si>
    <t>Janthinobacterium</t>
  </si>
  <si>
    <t>Sorangium</t>
  </si>
  <si>
    <t>cellulosum</t>
  </si>
  <si>
    <t>Phenylobacterium</t>
  </si>
  <si>
    <t>zucineum</t>
  </si>
  <si>
    <t>Hyphomicrobium</t>
  </si>
  <si>
    <t>nitrativorans</t>
  </si>
  <si>
    <t>Variovorax</t>
  </si>
  <si>
    <t>Bradyrhizobium</t>
  </si>
  <si>
    <t>Rhizobium</t>
  </si>
  <si>
    <t>Niveispirillum</t>
  </si>
  <si>
    <t>Microbacterium</t>
  </si>
  <si>
    <t>Devosia</t>
  </si>
  <si>
    <t>Roseomonas</t>
  </si>
  <si>
    <t>Epithemia</t>
  </si>
  <si>
    <t>Clementina</t>
  </si>
  <si>
    <t>Lacunisphaera</t>
  </si>
  <si>
    <t>Hydrogenophaga</t>
  </si>
  <si>
    <t>Bosea</t>
  </si>
  <si>
    <t>Methyloversatilis</t>
  </si>
  <si>
    <t>Mesorhizobium</t>
  </si>
  <si>
    <t>Runella</t>
  </si>
  <si>
    <t>Chryseolinea</t>
  </si>
  <si>
    <t>Tabrizicola</t>
  </si>
  <si>
    <t>Ferrovibrio</t>
  </si>
  <si>
    <t>Herbiconiux</t>
  </si>
  <si>
    <t>Rhodoferax</t>
  </si>
  <si>
    <t>Lacibacter</t>
  </si>
  <si>
    <t>Gemmobacter</t>
  </si>
  <si>
    <t>Flavobacterium</t>
  </si>
  <si>
    <t>Lysobacter</t>
  </si>
  <si>
    <t>Streptomy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8"/>
      <color rgb="FF8BB5B6"/>
      <name val="Menlo"/>
      <family val="2"/>
    </font>
  </fonts>
  <fills count="4">
    <fill>
      <patternFill patternType="none"/>
    </fill>
    <fill>
      <patternFill patternType="gray125"/>
    </fill>
    <fill>
      <patternFill patternType="solid">
        <fgColor rgb="FF01171D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0" fillId="0" borderId="0" xfId="0" applyNumberFormat="1"/>
    <xf numFmtId="0" fontId="1" fillId="2" borderId="0" xfId="0" applyFon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86BB5-C870-0A46-893F-CF5FCD101A37}">
  <dimension ref="A1:M64"/>
  <sheetViews>
    <sheetView showZeros="0" tabSelected="1" topLeftCell="A28" workbookViewId="0">
      <selection activeCell="G5" sqref="G5"/>
    </sheetView>
  </sheetViews>
  <sheetFormatPr defaultColWidth="11" defaultRowHeight="15.6"/>
  <cols>
    <col min="3" max="4" width="16.69921875" customWidth="1"/>
    <col min="5" max="7" width="17.796875" customWidth="1"/>
    <col min="9" max="9" width="10.796875" style="1"/>
    <col min="12" max="12" width="21.5" customWidth="1"/>
    <col min="13" max="13" width="19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>
        <v>1763363</v>
      </c>
      <c r="C2" t="str">
        <f>VLOOKUP(B2, Sheet1!A:C, 3, FALSE)</f>
        <v>Epithemia</v>
      </c>
      <c r="D2" t="str">
        <f>VLOOKUP(B2, Sheet1!A:E, 5, FALSE)</f>
        <v>Clementina</v>
      </c>
      <c r="E2" s="3">
        <v>1</v>
      </c>
      <c r="F2" s="3">
        <v>1</v>
      </c>
      <c r="G2" s="3">
        <v>1</v>
      </c>
      <c r="H2">
        <v>773.13800000000003</v>
      </c>
      <c r="I2" s="1">
        <v>0.19210620605450199</v>
      </c>
      <c r="J2">
        <v>3071600</v>
      </c>
      <c r="K2">
        <v>1</v>
      </c>
      <c r="L2">
        <v>71.5</v>
      </c>
      <c r="M2">
        <v>0</v>
      </c>
    </row>
    <row r="3" spans="1:13">
      <c r="A3" t="s">
        <v>14</v>
      </c>
      <c r="B3">
        <v>322</v>
      </c>
      <c r="C3" t="str">
        <f>VLOOKUP(B3, Sheet1!A:C, 3, FALSE)</f>
        <v>Pseudomonas</v>
      </c>
      <c r="D3" t="str">
        <f>VLOOKUP(B3, Sheet1!A:E, 5, FALSE)</f>
        <v>Pseudomonas</v>
      </c>
      <c r="H3">
        <v>489.00400000000002</v>
      </c>
      <c r="I3" s="1">
        <v>0.12150573789604951</v>
      </c>
      <c r="J3">
        <v>4567870</v>
      </c>
      <c r="K3">
        <v>1</v>
      </c>
      <c r="L3">
        <v>76.599999999999994</v>
      </c>
      <c r="M3">
        <v>0</v>
      </c>
    </row>
    <row r="4" spans="1:13">
      <c r="A4" t="s">
        <v>15</v>
      </c>
      <c r="B4">
        <v>147645</v>
      </c>
      <c r="C4" t="str">
        <f>VLOOKUP(B4, Sheet1!A:C, 3, FALSE)</f>
        <v>Paracoccus</v>
      </c>
      <c r="D4">
        <f>VLOOKUP(B4, Sheet1!A:E, 5, FALSE)</f>
        <v>0</v>
      </c>
      <c r="H4">
        <v>338.53144444444445</v>
      </c>
      <c r="I4" s="1">
        <v>8.4116925338520152E-2</v>
      </c>
      <c r="J4">
        <v>4915272</v>
      </c>
      <c r="K4">
        <v>9</v>
      </c>
      <c r="L4">
        <v>88.3</v>
      </c>
      <c r="M4">
        <v>10.3</v>
      </c>
    </row>
    <row r="5" spans="1:13">
      <c r="A5" t="s">
        <v>16</v>
      </c>
      <c r="B5">
        <v>2898441</v>
      </c>
      <c r="C5" t="str">
        <f>VLOOKUP(B5, Sheet1!A:C, 3, FALSE)</f>
        <v>Pseudomonas</v>
      </c>
      <c r="D5">
        <f>VLOOKUP(B5, Sheet1!A:E, 5, FALSE)</f>
        <v>0</v>
      </c>
      <c r="H5">
        <v>297.37099999999998</v>
      </c>
      <c r="I5" s="1">
        <v>7.3889544428851581E-2</v>
      </c>
      <c r="J5">
        <v>3901770</v>
      </c>
      <c r="K5">
        <v>1</v>
      </c>
      <c r="L5">
        <v>83.9</v>
      </c>
      <c r="M5">
        <v>0</v>
      </c>
    </row>
    <row r="6" spans="1:13">
      <c r="A6" t="s">
        <v>17</v>
      </c>
      <c r="B6">
        <v>2321403</v>
      </c>
      <c r="C6" t="str">
        <f>VLOOKUP(B6, Sheet1!A:C, 3, FALSE)</f>
        <v>Chryseolinea</v>
      </c>
      <c r="D6">
        <f>VLOOKUP(B6, Sheet1!A:E, 5, FALSE)</f>
        <v>0</v>
      </c>
      <c r="H6">
        <v>295.19</v>
      </c>
      <c r="I6" s="1">
        <v>7.3347618362088765E-2</v>
      </c>
      <c r="J6">
        <v>4363970</v>
      </c>
      <c r="K6">
        <v>1</v>
      </c>
      <c r="L6">
        <v>94.3</v>
      </c>
      <c r="M6">
        <v>0</v>
      </c>
    </row>
    <row r="7" spans="1:13">
      <c r="A7" t="s">
        <v>18</v>
      </c>
      <c r="B7">
        <v>2840474</v>
      </c>
      <c r="C7" t="str">
        <f>VLOOKUP(B7, Sheet1!A:C, 3, FALSE)</f>
        <v>Gemmobacter</v>
      </c>
      <c r="D7">
        <f>VLOOKUP(B7, Sheet1!A:E, 5, FALSE)</f>
        <v>0</v>
      </c>
      <c r="H7">
        <v>227.82999999999998</v>
      </c>
      <c r="I7" s="1">
        <v>5.6610277758171623E-2</v>
      </c>
      <c r="J7">
        <v>235530</v>
      </c>
      <c r="K7">
        <v>2</v>
      </c>
      <c r="L7">
        <v>0</v>
      </c>
      <c r="M7">
        <v>0</v>
      </c>
    </row>
    <row r="8" spans="1:13">
      <c r="A8" t="s">
        <v>19</v>
      </c>
      <c r="B8">
        <v>2494374</v>
      </c>
      <c r="C8" t="str">
        <f>VLOOKUP(B8, Sheet1!A:C, 3, FALSE)</f>
        <v>Tabrizicola</v>
      </c>
      <c r="D8">
        <f>VLOOKUP(B8, Sheet1!A:E, 5, FALSE)</f>
        <v>0</v>
      </c>
      <c r="H8">
        <v>173.69766666666669</v>
      </c>
      <c r="I8" s="1">
        <v>4.3159694315701665E-2</v>
      </c>
      <c r="J8">
        <v>213095</v>
      </c>
      <c r="K8">
        <v>3</v>
      </c>
      <c r="L8">
        <v>6.7</v>
      </c>
      <c r="M8">
        <v>0</v>
      </c>
    </row>
    <row r="9" spans="1:13">
      <c r="A9" t="s">
        <v>20</v>
      </c>
      <c r="B9">
        <v>2904252</v>
      </c>
      <c r="C9" t="str">
        <f>VLOOKUP(B9, Sheet1!A:C, 3, FALSE)</f>
        <v>Lysobacter</v>
      </c>
      <c r="D9">
        <f>VLOOKUP(B9, Sheet1!A:E, 5, FALSE)</f>
        <v>0</v>
      </c>
      <c r="H9">
        <v>102.45399999999999</v>
      </c>
      <c r="I9" s="1">
        <v>2.5457355912020873E-2</v>
      </c>
      <c r="J9">
        <v>3350440</v>
      </c>
      <c r="K9">
        <v>1</v>
      </c>
      <c r="L9">
        <v>95.5</v>
      </c>
      <c r="M9">
        <v>0.2</v>
      </c>
    </row>
    <row r="10" spans="1:13">
      <c r="A10" t="s">
        <v>21</v>
      </c>
      <c r="B10">
        <v>2840474</v>
      </c>
      <c r="C10" t="str">
        <f>VLOOKUP(B10, Sheet1!A:C, 3, FALSE)</f>
        <v>Gemmobacter</v>
      </c>
      <c r="D10">
        <f>VLOOKUP(B10, Sheet1!A:E, 5, FALSE)</f>
        <v>0</v>
      </c>
      <c r="H10">
        <v>95.641050000000007</v>
      </c>
      <c r="I10" s="1">
        <v>2.3764501626577627E-2</v>
      </c>
      <c r="J10">
        <v>4101879</v>
      </c>
      <c r="K10">
        <v>4</v>
      </c>
      <c r="L10">
        <v>96.8</v>
      </c>
      <c r="M10">
        <v>0</v>
      </c>
    </row>
    <row r="11" spans="1:13">
      <c r="A11" t="s">
        <v>22</v>
      </c>
      <c r="B11">
        <v>147645</v>
      </c>
      <c r="C11" t="str">
        <f>VLOOKUP(B11, Sheet1!A:C, 3, FALSE)</f>
        <v>Paracoccus</v>
      </c>
      <c r="D11">
        <f>VLOOKUP(B11, Sheet1!A:E, 5, FALSE)</f>
        <v>0</v>
      </c>
      <c r="H11">
        <v>93.228200000000001</v>
      </c>
      <c r="I11" s="1">
        <v>2.316496640870112E-2</v>
      </c>
      <c r="J11">
        <v>258249</v>
      </c>
      <c r="K11">
        <v>1</v>
      </c>
      <c r="L11">
        <v>0</v>
      </c>
      <c r="M11">
        <v>0</v>
      </c>
    </row>
    <row r="12" spans="1:13">
      <c r="A12" t="s">
        <v>23</v>
      </c>
      <c r="B12">
        <v>2584466</v>
      </c>
      <c r="C12" t="str">
        <f>VLOOKUP(B12, Sheet1!A:C, 3, FALSE)</f>
        <v>Mesorhizobium</v>
      </c>
      <c r="D12">
        <f>VLOOKUP(B12, Sheet1!A:E, 5, FALSE)</f>
        <v>0</v>
      </c>
      <c r="H12">
        <v>87.367900000000006</v>
      </c>
      <c r="I12" s="1">
        <v>2.1708822745679514E-2</v>
      </c>
      <c r="J12">
        <v>316727</v>
      </c>
      <c r="K12">
        <v>1</v>
      </c>
    </row>
    <row r="13" spans="1:13">
      <c r="A13" t="s">
        <v>24</v>
      </c>
      <c r="B13">
        <v>1736675</v>
      </c>
      <c r="C13" t="str">
        <f>VLOOKUP(B13, Sheet1!A:C, 3, FALSE)</f>
        <v>Devosia</v>
      </c>
      <c r="D13">
        <f>VLOOKUP(B13, Sheet1!A:E, 5, FALSE)</f>
        <v>0</v>
      </c>
      <c r="H13">
        <v>84.776399999999995</v>
      </c>
      <c r="I13" s="1">
        <v>2.1064897297712597E-2</v>
      </c>
      <c r="J13">
        <v>4247560</v>
      </c>
      <c r="K13">
        <v>1</v>
      </c>
      <c r="L13">
        <v>94.5</v>
      </c>
      <c r="M13">
        <v>0.3</v>
      </c>
    </row>
    <row r="14" spans="1:13">
      <c r="A14" t="s">
        <v>25</v>
      </c>
      <c r="B14">
        <v>2735133</v>
      </c>
      <c r="C14" t="str">
        <f>VLOOKUP(B14, Sheet1!A:C, 3, FALSE)</f>
        <v>Herbiconiux</v>
      </c>
      <c r="D14">
        <f>VLOOKUP(B14, Sheet1!A:E, 5, FALSE)</f>
        <v>0</v>
      </c>
      <c r="H14">
        <v>84.694199999999995</v>
      </c>
      <c r="I14" s="1">
        <v>2.1044472573875869E-2</v>
      </c>
      <c r="J14">
        <v>4471410</v>
      </c>
      <c r="K14">
        <v>1</v>
      </c>
      <c r="L14">
        <v>97.2</v>
      </c>
      <c r="M14">
        <v>1.1000000000000001</v>
      </c>
    </row>
    <row r="15" spans="1:13">
      <c r="A15" t="s">
        <v>26</v>
      </c>
      <c r="B15">
        <v>2631580</v>
      </c>
      <c r="C15" t="str">
        <f>VLOOKUP(B15, Sheet1!A:C, 3, FALSE)</f>
        <v>Bradyrhizobium</v>
      </c>
      <c r="D15">
        <f>VLOOKUP(B15, Sheet1!A:E, 5, FALSE)</f>
        <v>0</v>
      </c>
      <c r="H15">
        <v>82.199399999999997</v>
      </c>
      <c r="I15" s="1">
        <v>2.0424574751152405E-2</v>
      </c>
      <c r="J15">
        <v>5417560</v>
      </c>
      <c r="K15">
        <v>1</v>
      </c>
      <c r="L15">
        <v>81.400000000000006</v>
      </c>
      <c r="M15">
        <v>0.8</v>
      </c>
    </row>
    <row r="16" spans="1:13">
      <c r="A16" t="s">
        <v>27</v>
      </c>
      <c r="B16">
        <v>2493672</v>
      </c>
      <c r="C16" t="str">
        <f>VLOOKUP(B16, Sheet1!A:C, 3, FALSE)</f>
        <v>Mesorhizobium</v>
      </c>
      <c r="D16">
        <f>VLOOKUP(B16, Sheet1!A:E, 5, FALSE)</f>
        <v>0</v>
      </c>
      <c r="H16">
        <v>72.921149999999997</v>
      </c>
      <c r="I16" s="1">
        <v>1.8119152683778682E-2</v>
      </c>
      <c r="J16">
        <v>373149</v>
      </c>
      <c r="K16">
        <v>2</v>
      </c>
      <c r="L16">
        <v>4</v>
      </c>
      <c r="M16">
        <v>0</v>
      </c>
    </row>
    <row r="17" spans="1:13">
      <c r="A17" t="s">
        <v>28</v>
      </c>
      <c r="B17">
        <v>2259595</v>
      </c>
      <c r="C17" t="str">
        <f>VLOOKUP(B17, Sheet1!A:C, 3, FALSE)</f>
        <v>Runella</v>
      </c>
      <c r="D17">
        <f>VLOOKUP(B17, Sheet1!A:E, 5, FALSE)</f>
        <v>0</v>
      </c>
      <c r="H17">
        <v>71.704899999999995</v>
      </c>
      <c r="I17" s="1">
        <v>1.7816943798542425E-2</v>
      </c>
      <c r="J17">
        <v>8385960</v>
      </c>
      <c r="K17">
        <v>1</v>
      </c>
      <c r="L17">
        <v>94.5</v>
      </c>
      <c r="M17">
        <v>0.2</v>
      </c>
    </row>
    <row r="18" spans="1:13">
      <c r="A18" t="s">
        <v>29</v>
      </c>
      <c r="B18">
        <v>2567934</v>
      </c>
      <c r="C18" t="str">
        <f>VLOOKUP(B18, Sheet1!A:C, 3, FALSE)</f>
        <v>Microbacterium</v>
      </c>
      <c r="D18">
        <f>VLOOKUP(B18, Sheet1!A:E, 5, FALSE)</f>
        <v>0</v>
      </c>
      <c r="H18">
        <v>56.433500000000002</v>
      </c>
      <c r="I18" s="1">
        <v>1.4022368036982745E-2</v>
      </c>
      <c r="J18">
        <v>3117840</v>
      </c>
      <c r="K18">
        <v>1</v>
      </c>
      <c r="L18">
        <v>96.9</v>
      </c>
      <c r="M18">
        <v>0.4</v>
      </c>
    </row>
    <row r="19" spans="1:13">
      <c r="A19" t="s">
        <v>30</v>
      </c>
      <c r="B19">
        <v>1034889</v>
      </c>
      <c r="C19" t="str">
        <f>VLOOKUP(B19, Sheet1!A:C, 3, FALSE)</f>
        <v>Variovorax</v>
      </c>
      <c r="D19">
        <f>VLOOKUP(B19, Sheet1!A:E, 5, FALSE)</f>
        <v>0</v>
      </c>
      <c r="H19">
        <v>48.9206</v>
      </c>
      <c r="I19" s="1">
        <v>1.2155593003978454E-2</v>
      </c>
      <c r="J19">
        <v>1461560</v>
      </c>
      <c r="K19">
        <v>1</v>
      </c>
      <c r="L19">
        <v>28.7</v>
      </c>
      <c r="M19">
        <v>0.2</v>
      </c>
    </row>
    <row r="20" spans="1:13">
      <c r="A20" t="s">
        <v>31</v>
      </c>
      <c r="B20">
        <v>1034889</v>
      </c>
      <c r="C20" t="str">
        <f>VLOOKUP(B20, Sheet1!A:C, 3, FALSE)</f>
        <v>Variovorax</v>
      </c>
      <c r="D20">
        <f>VLOOKUP(B20, Sheet1!A:E, 5, FALSE)</f>
        <v>0</v>
      </c>
      <c r="H20">
        <v>43.711500000000001</v>
      </c>
      <c r="I20" s="1">
        <v>1.0861256885512528E-2</v>
      </c>
      <c r="J20">
        <v>4312976</v>
      </c>
      <c r="K20">
        <v>3</v>
      </c>
      <c r="L20">
        <v>64.7</v>
      </c>
      <c r="M20">
        <v>0.9</v>
      </c>
    </row>
    <row r="21" spans="1:13">
      <c r="A21" t="s">
        <v>32</v>
      </c>
      <c r="B21">
        <v>2589974</v>
      </c>
      <c r="C21" t="str">
        <f>VLOOKUP(B21, Sheet1!A:C, 3, FALSE)</f>
        <v>Mesorhizobium</v>
      </c>
      <c r="D21">
        <f>VLOOKUP(B21, Sheet1!A:E, 5, FALSE)</f>
        <v>0</v>
      </c>
      <c r="H21">
        <v>42.104749999999996</v>
      </c>
      <c r="I21" s="1">
        <v>1.0462018138253858E-2</v>
      </c>
      <c r="J21">
        <v>5499998</v>
      </c>
      <c r="K21">
        <v>2</v>
      </c>
      <c r="L21">
        <v>93.8</v>
      </c>
      <c r="M21">
        <v>0.2</v>
      </c>
    </row>
    <row r="22" spans="1:13">
      <c r="A22" t="s">
        <v>33</v>
      </c>
      <c r="B22">
        <v>2806347</v>
      </c>
      <c r="C22" t="str">
        <f>VLOOKUP(B22, Sheet1!A:C, 3, FALSE)</f>
        <v>Hydrogenophaga</v>
      </c>
      <c r="D22">
        <f>VLOOKUP(B22, Sheet1!A:E, 5, FALSE)</f>
        <v>0</v>
      </c>
      <c r="H22">
        <v>38.075000000000003</v>
      </c>
      <c r="I22" s="1">
        <v>9.4607221421339812E-3</v>
      </c>
      <c r="J22">
        <v>5172627</v>
      </c>
      <c r="K22">
        <v>2</v>
      </c>
      <c r="L22">
        <v>99.1</v>
      </c>
      <c r="M22">
        <v>0.7</v>
      </c>
    </row>
    <row r="23" spans="1:13">
      <c r="A23" t="s">
        <v>34</v>
      </c>
      <c r="B23">
        <v>450851</v>
      </c>
      <c r="C23" t="str">
        <f>VLOOKUP(B23, Sheet1!A:C, 3, FALSE)</f>
        <v>Phenylobacterium</v>
      </c>
      <c r="D23" t="str">
        <f>VLOOKUP(B23, Sheet1!A:E, 5, FALSE)</f>
        <v>Phenylobacterium</v>
      </c>
      <c r="H23">
        <v>36.691899999999997</v>
      </c>
      <c r="I23" s="1">
        <v>9.1170550431245116E-3</v>
      </c>
      <c r="J23">
        <v>5006830</v>
      </c>
      <c r="K23">
        <v>1</v>
      </c>
      <c r="L23">
        <v>85.9</v>
      </c>
      <c r="M23">
        <v>0</v>
      </c>
    </row>
    <row r="24" spans="1:13">
      <c r="A24" t="s">
        <v>35</v>
      </c>
      <c r="B24">
        <v>448385</v>
      </c>
      <c r="C24" t="str">
        <f>VLOOKUP(B24, Sheet1!A:C, 3, FALSE)</f>
        <v>Sorangium</v>
      </c>
      <c r="D24" t="str">
        <f>VLOOKUP(B24, Sheet1!A:E, 5, FALSE)</f>
        <v>Sorangium</v>
      </c>
      <c r="H24">
        <v>32.935699999999997</v>
      </c>
      <c r="I24" s="1">
        <v>8.1837296456121374E-3</v>
      </c>
      <c r="J24">
        <v>10085800</v>
      </c>
      <c r="K24">
        <v>1</v>
      </c>
      <c r="L24">
        <v>87.9</v>
      </c>
      <c r="M24">
        <v>1.6</v>
      </c>
    </row>
    <row r="25" spans="1:13">
      <c r="A25" t="s">
        <v>36</v>
      </c>
      <c r="B25">
        <v>2594003</v>
      </c>
      <c r="C25" t="str">
        <f>VLOOKUP(B25, Sheet1!A:C, 3, FALSE)</f>
        <v>Ferrovibrio</v>
      </c>
      <c r="D25">
        <f>VLOOKUP(B25, Sheet1!A:E, 5, FALSE)</f>
        <v>0</v>
      </c>
      <c r="H25">
        <v>25.852450000000001</v>
      </c>
      <c r="I25" s="1">
        <v>6.4237123084284076E-3</v>
      </c>
      <c r="J25">
        <v>336580</v>
      </c>
      <c r="K25">
        <v>2</v>
      </c>
      <c r="L25">
        <v>4</v>
      </c>
      <c r="M25">
        <v>0</v>
      </c>
    </row>
    <row r="26" spans="1:13">
      <c r="A26" t="s">
        <v>37</v>
      </c>
      <c r="B26">
        <v>1437360</v>
      </c>
      <c r="C26" t="str">
        <f>VLOOKUP(B26, Sheet1!A:C, 3, FALSE)</f>
        <v>Bradyrhizobium</v>
      </c>
      <c r="D26">
        <f>VLOOKUP(B26, Sheet1!A:E, 5, FALSE)</f>
        <v>0</v>
      </c>
      <c r="H26">
        <v>20.715199999999999</v>
      </c>
      <c r="I26" s="1">
        <v>5.147229187622687E-3</v>
      </c>
      <c r="J26">
        <v>4175530</v>
      </c>
      <c r="K26">
        <v>1</v>
      </c>
      <c r="L26">
        <v>93.6</v>
      </c>
      <c r="M26">
        <v>0.5</v>
      </c>
    </row>
    <row r="27" spans="1:13">
      <c r="A27" t="s">
        <v>38</v>
      </c>
      <c r="B27">
        <v>1357074</v>
      </c>
      <c r="C27" t="str">
        <f>VLOOKUP(B27, Sheet1!A:C, 3, FALSE)</f>
        <v>Pseudomonas</v>
      </c>
      <c r="D27">
        <f>VLOOKUP(B27, Sheet1!A:E, 5, FALSE)</f>
        <v>0</v>
      </c>
      <c r="H27">
        <v>19.089487499999997</v>
      </c>
      <c r="I27" s="1">
        <v>4.7432787149898833E-3</v>
      </c>
      <c r="J27">
        <v>3988350</v>
      </c>
      <c r="K27">
        <v>8</v>
      </c>
      <c r="L27">
        <v>94</v>
      </c>
      <c r="M27">
        <v>1.1000000000000001</v>
      </c>
    </row>
    <row r="28" spans="1:13">
      <c r="A28" t="s">
        <v>39</v>
      </c>
      <c r="B28">
        <v>2594003</v>
      </c>
      <c r="C28" t="str">
        <f>VLOOKUP(B28, Sheet1!A:C, 3, FALSE)</f>
        <v>Ferrovibrio</v>
      </c>
      <c r="D28">
        <f>VLOOKUP(B28, Sheet1!A:E, 5, FALSE)</f>
        <v>0</v>
      </c>
      <c r="H28">
        <v>18.314714285714285</v>
      </c>
      <c r="I28" s="1">
        <v>4.5507661974974302E-3</v>
      </c>
      <c r="J28">
        <v>4141825</v>
      </c>
      <c r="K28">
        <v>7</v>
      </c>
      <c r="L28">
        <v>96.3</v>
      </c>
      <c r="M28">
        <v>0.2</v>
      </c>
    </row>
    <row r="29" spans="1:13">
      <c r="A29" t="s">
        <v>40</v>
      </c>
      <c r="B29">
        <v>69666</v>
      </c>
      <c r="C29" t="str">
        <f>VLOOKUP(B29, Sheet1!A:C, 3, FALSE)</f>
        <v>Caulobacter</v>
      </c>
      <c r="D29">
        <f>VLOOKUP(B29, Sheet1!A:E, 5, FALSE)</f>
        <v>0</v>
      </c>
      <c r="H29">
        <v>18.093083333333333</v>
      </c>
      <c r="I29" s="1">
        <v>4.4956962340418107E-3</v>
      </c>
      <c r="J29">
        <v>4256201</v>
      </c>
      <c r="K29">
        <v>3</v>
      </c>
      <c r="L29">
        <v>92.4</v>
      </c>
      <c r="M29">
        <v>0.7</v>
      </c>
    </row>
    <row r="30" spans="1:13">
      <c r="A30" t="s">
        <v>41</v>
      </c>
      <c r="B30">
        <v>1521768</v>
      </c>
      <c r="C30" t="str">
        <f>VLOOKUP(B30, Sheet1!A:C, 3, FALSE)</f>
        <v>Bradyrhizobium</v>
      </c>
      <c r="D30">
        <f>VLOOKUP(B30, Sheet1!A:E, 5, FALSE)</f>
        <v>0</v>
      </c>
      <c r="H30">
        <v>17.311199999999999</v>
      </c>
      <c r="I30" s="1">
        <v>4.3014170228997967E-3</v>
      </c>
      <c r="J30">
        <v>4204825</v>
      </c>
      <c r="K30">
        <v>3</v>
      </c>
      <c r="L30">
        <v>93.1</v>
      </c>
      <c r="M30">
        <v>0</v>
      </c>
    </row>
    <row r="31" spans="1:13">
      <c r="A31" t="s">
        <v>42</v>
      </c>
      <c r="B31">
        <v>2108445</v>
      </c>
      <c r="C31" t="str">
        <f>VLOOKUP(B31, Sheet1!A:C, 3, FALSE)</f>
        <v>Mesorhizobium</v>
      </c>
      <c r="D31">
        <f>VLOOKUP(B31, Sheet1!A:E, 5, FALSE)</f>
        <v>0</v>
      </c>
      <c r="H31">
        <v>16.987200000000001</v>
      </c>
      <c r="I31" s="1">
        <v>4.2209108121564901E-3</v>
      </c>
      <c r="J31">
        <v>4572136</v>
      </c>
      <c r="K31">
        <v>2</v>
      </c>
      <c r="L31">
        <v>94.7</v>
      </c>
      <c r="M31">
        <v>0</v>
      </c>
    </row>
    <row r="32" spans="1:13">
      <c r="A32" t="s">
        <v>43</v>
      </c>
      <c r="B32">
        <v>1545044</v>
      </c>
      <c r="C32" t="str">
        <f>VLOOKUP(B32, Sheet1!A:C, 3, FALSE)</f>
        <v>Paracoccus</v>
      </c>
      <c r="D32">
        <f>VLOOKUP(B32, Sheet1!A:E, 5, FALSE)</f>
        <v>0</v>
      </c>
      <c r="H32">
        <v>13.460750000000001</v>
      </c>
      <c r="I32" s="1">
        <v>3.344672766243729E-3</v>
      </c>
      <c r="J32">
        <v>312957</v>
      </c>
      <c r="K32">
        <v>2</v>
      </c>
      <c r="L32">
        <v>14.5</v>
      </c>
      <c r="M32">
        <v>0</v>
      </c>
    </row>
    <row r="33" spans="1:13">
      <c r="A33" t="s">
        <v>44</v>
      </c>
      <c r="B33">
        <v>1612173</v>
      </c>
      <c r="C33" t="str">
        <f>VLOOKUP(B33, Sheet1!A:C, 3, FALSE)</f>
        <v>Niveispirillum</v>
      </c>
      <c r="D33">
        <f>VLOOKUP(B33, Sheet1!A:E, 5, FALSE)</f>
        <v>0</v>
      </c>
      <c r="H33">
        <v>12.558399999999999</v>
      </c>
      <c r="I33" s="1">
        <v>3.120460484564028E-3</v>
      </c>
      <c r="J33">
        <v>4003500</v>
      </c>
      <c r="K33">
        <v>2</v>
      </c>
      <c r="L33">
        <v>75.400000000000006</v>
      </c>
      <c r="M33">
        <v>0.2</v>
      </c>
    </row>
    <row r="34" spans="1:13">
      <c r="A34" t="s">
        <v>45</v>
      </c>
      <c r="B34">
        <v>2885633</v>
      </c>
      <c r="C34" t="str">
        <f>VLOOKUP(B34, Sheet1!A:C, 3, FALSE)</f>
        <v>Flavobacterium</v>
      </c>
      <c r="D34">
        <f>VLOOKUP(B34, Sheet1!A:E, 5, FALSE)</f>
        <v>0</v>
      </c>
      <c r="H34">
        <v>12.2234</v>
      </c>
      <c r="I34" s="1">
        <v>3.0372210382707942E-3</v>
      </c>
      <c r="J34">
        <v>4106080</v>
      </c>
      <c r="K34">
        <v>1</v>
      </c>
      <c r="L34">
        <v>71</v>
      </c>
      <c r="M34">
        <v>0</v>
      </c>
    </row>
    <row r="35" spans="1:13">
      <c r="A35" t="s">
        <v>46</v>
      </c>
      <c r="B35">
        <v>1612173</v>
      </c>
      <c r="C35" t="str">
        <f>VLOOKUP(B35, Sheet1!A:C, 3, FALSE)</f>
        <v>Niveispirillum</v>
      </c>
      <c r="D35">
        <f>VLOOKUP(B35, Sheet1!A:E, 5, FALSE)</f>
        <v>0</v>
      </c>
      <c r="H35">
        <v>11.964500000000001</v>
      </c>
      <c r="I35" s="1">
        <v>2.9728906124638745E-3</v>
      </c>
      <c r="J35">
        <v>1151708</v>
      </c>
      <c r="K35">
        <v>2</v>
      </c>
      <c r="L35">
        <v>5.6</v>
      </c>
      <c r="M35">
        <v>0</v>
      </c>
    </row>
    <row r="36" spans="1:13">
      <c r="A36" t="s">
        <v>47</v>
      </c>
      <c r="B36">
        <v>1029756</v>
      </c>
      <c r="C36" t="str">
        <f>VLOOKUP(B36, Sheet1!A:C, 3, FALSE)</f>
        <v>Hyphomicrobium</v>
      </c>
      <c r="D36" t="str">
        <f>VLOOKUP(B36, Sheet1!A:E, 5, FALSE)</f>
        <v>Hyphomicrobium</v>
      </c>
      <c r="E36" s="3">
        <v>1</v>
      </c>
      <c r="F36" s="3">
        <v>1</v>
      </c>
      <c r="G36" s="3">
        <v>1</v>
      </c>
      <c r="H36">
        <v>10.878440000000001</v>
      </c>
      <c r="I36" s="1">
        <v>2.7030308123408009E-3</v>
      </c>
      <c r="J36">
        <v>4558799</v>
      </c>
      <c r="K36">
        <v>5</v>
      </c>
      <c r="L36">
        <v>87.8</v>
      </c>
      <c r="M36">
        <v>1.1000000000000001</v>
      </c>
    </row>
    <row r="37" spans="1:13">
      <c r="A37" t="s">
        <v>48</v>
      </c>
      <c r="B37">
        <v>1714373</v>
      </c>
      <c r="C37" t="str">
        <f>VLOOKUP(B37, Sheet1!A:C, 3, FALSE)</f>
        <v>Microbacterium</v>
      </c>
      <c r="D37">
        <f>VLOOKUP(B37, Sheet1!A:E, 5, FALSE)</f>
        <v>0</v>
      </c>
      <c r="H37">
        <v>10.643543703703703</v>
      </c>
      <c r="I37" s="1">
        <v>2.6446647298332326E-3</v>
      </c>
      <c r="J37">
        <v>3068247</v>
      </c>
      <c r="K37">
        <v>27</v>
      </c>
      <c r="L37">
        <v>80.7</v>
      </c>
      <c r="M37">
        <v>0.6</v>
      </c>
    </row>
    <row r="38" spans="1:13">
      <c r="A38" t="s">
        <v>49</v>
      </c>
      <c r="B38">
        <v>2584466</v>
      </c>
      <c r="C38" t="str">
        <f>VLOOKUP(B38, Sheet1!A:C, 3, FALSE)</f>
        <v>Mesorhizobium</v>
      </c>
      <c r="D38">
        <f>VLOOKUP(B38, Sheet1!A:E, 5, FALSE)</f>
        <v>0</v>
      </c>
      <c r="H38">
        <v>9.9360964285714299</v>
      </c>
      <c r="I38" s="1">
        <v>2.4688810896431805E-3</v>
      </c>
      <c r="J38">
        <v>5287407</v>
      </c>
      <c r="K38">
        <v>28</v>
      </c>
      <c r="L38">
        <v>80.5</v>
      </c>
      <c r="M38">
        <v>0.2</v>
      </c>
    </row>
    <row r="39" spans="1:13">
      <c r="A39" t="s">
        <v>50</v>
      </c>
      <c r="B39">
        <v>2898149</v>
      </c>
      <c r="C39" t="str">
        <f>VLOOKUP(B39, Sheet1!A:C, 3, FALSE)</f>
        <v>Bradyrhizobium</v>
      </c>
      <c r="D39">
        <f>VLOOKUP(B39, Sheet1!A:E, 5, FALSE)</f>
        <v>0</v>
      </c>
      <c r="H39">
        <v>9.8503910000000019</v>
      </c>
      <c r="I39" s="1">
        <v>2.4475853510801653E-3</v>
      </c>
      <c r="J39">
        <v>5473913</v>
      </c>
      <c r="K39">
        <v>10</v>
      </c>
      <c r="L39">
        <v>75.900000000000006</v>
      </c>
      <c r="M39">
        <v>0.2</v>
      </c>
    </row>
    <row r="40" spans="1:13">
      <c r="A40" t="s">
        <v>51</v>
      </c>
      <c r="B40">
        <v>2741720</v>
      </c>
      <c r="C40" t="str">
        <f>VLOOKUP(B40, Sheet1!A:C, 3, FALSE)</f>
        <v>Rhodoferax</v>
      </c>
      <c r="D40">
        <f>VLOOKUP(B40, Sheet1!A:E, 5, FALSE)</f>
        <v>0</v>
      </c>
      <c r="H40">
        <v>8.8802511111111109</v>
      </c>
      <c r="I40" s="1">
        <v>2.2065289117425809E-3</v>
      </c>
      <c r="J40">
        <v>3311914</v>
      </c>
      <c r="K40">
        <v>63</v>
      </c>
      <c r="L40">
        <v>69.099999999999994</v>
      </c>
      <c r="M40">
        <v>0.3</v>
      </c>
    </row>
    <row r="41" spans="1:13">
      <c r="A41" t="s">
        <v>52</v>
      </c>
      <c r="B41">
        <v>1357074</v>
      </c>
      <c r="C41" t="str">
        <f>VLOOKUP(B41, Sheet1!A:C, 3, FALSE)</f>
        <v>Pseudomonas</v>
      </c>
      <c r="D41">
        <f>VLOOKUP(B41, Sheet1!A:E, 5, FALSE)</f>
        <v>0</v>
      </c>
      <c r="H41">
        <v>8.8386790476190491</v>
      </c>
      <c r="I41" s="1">
        <v>2.1961992533952781E-3</v>
      </c>
      <c r="J41">
        <v>5588210</v>
      </c>
      <c r="K41">
        <v>21</v>
      </c>
      <c r="L41">
        <v>82.8</v>
      </c>
      <c r="M41">
        <v>0.1</v>
      </c>
    </row>
    <row r="42" spans="1:13">
      <c r="A42" t="s">
        <v>53</v>
      </c>
      <c r="B42">
        <v>1842540</v>
      </c>
      <c r="C42" t="str">
        <f>VLOOKUP(B42, Sheet1!A:C, 3, FALSE)</f>
        <v>Methyloversatilis</v>
      </c>
      <c r="D42">
        <f>VLOOKUP(B42, Sheet1!A:E, 5, FALSE)</f>
        <v>0</v>
      </c>
      <c r="H42">
        <v>7.93689</v>
      </c>
      <c r="I42" s="1">
        <v>1.972126354896435E-3</v>
      </c>
      <c r="J42">
        <v>271318</v>
      </c>
      <c r="K42">
        <v>1</v>
      </c>
      <c r="L42">
        <v>12.9</v>
      </c>
      <c r="M42">
        <v>0</v>
      </c>
    </row>
    <row r="43" spans="1:13">
      <c r="A43" t="s">
        <v>54</v>
      </c>
      <c r="B43">
        <v>1842540</v>
      </c>
      <c r="C43" t="str">
        <f>VLOOKUP(B43, Sheet1!A:C, 3, FALSE)</f>
        <v>Methyloversatilis</v>
      </c>
      <c r="D43">
        <f>VLOOKUP(B43, Sheet1!A:E, 5, FALSE)</f>
        <v>0</v>
      </c>
      <c r="E43" s="3">
        <v>1</v>
      </c>
      <c r="F43" s="3">
        <v>1</v>
      </c>
      <c r="G43" s="3">
        <v>1</v>
      </c>
      <c r="H43">
        <v>7.8048075000000008</v>
      </c>
      <c r="I43" s="1">
        <v>1.9393070290306858E-3</v>
      </c>
      <c r="J43">
        <v>3056246</v>
      </c>
      <c r="K43">
        <v>8</v>
      </c>
      <c r="L43">
        <v>57.6</v>
      </c>
      <c r="M43">
        <v>0.6</v>
      </c>
    </row>
    <row r="44" spans="1:13">
      <c r="A44" t="s">
        <v>55</v>
      </c>
      <c r="B44">
        <v>2942449</v>
      </c>
      <c r="C44" t="str">
        <f>VLOOKUP(B44, Sheet1!A:C, 3, FALSE)</f>
        <v>Streptomyces</v>
      </c>
      <c r="D44">
        <f>VLOOKUP(B44, Sheet1!A:E, 5, FALSE)</f>
        <v>0</v>
      </c>
      <c r="H44">
        <v>7.4089682352941182</v>
      </c>
      <c r="I44" s="1">
        <v>1.8409504880896753E-3</v>
      </c>
      <c r="J44">
        <v>5455449</v>
      </c>
      <c r="K44">
        <v>17</v>
      </c>
      <c r="L44">
        <v>46</v>
      </c>
      <c r="M44">
        <v>0</v>
      </c>
    </row>
    <row r="45" spans="1:13">
      <c r="A45" t="s">
        <v>56</v>
      </c>
      <c r="B45">
        <v>2760307</v>
      </c>
      <c r="C45" t="str">
        <f>VLOOKUP(B45, Sheet1!A:C, 3, FALSE)</f>
        <v>Paracoccus</v>
      </c>
      <c r="D45">
        <f>VLOOKUP(B45, Sheet1!A:E, 5, FALSE)</f>
        <v>0</v>
      </c>
      <c r="H45">
        <v>6.7390015151515144</v>
      </c>
      <c r="I45" s="1">
        <v>1.6744798647476921E-3</v>
      </c>
      <c r="J45">
        <v>3650560</v>
      </c>
      <c r="K45">
        <v>33</v>
      </c>
      <c r="L45">
        <v>33.1</v>
      </c>
      <c r="M45">
        <v>0</v>
      </c>
    </row>
    <row r="46" spans="1:13">
      <c r="A46" t="s">
        <v>57</v>
      </c>
      <c r="B46">
        <v>1521768</v>
      </c>
      <c r="C46" t="str">
        <f>VLOOKUP(B46, Sheet1!A:C, 3, FALSE)</f>
        <v>Bradyrhizobium</v>
      </c>
      <c r="D46">
        <f>VLOOKUP(B46, Sheet1!A:E, 5, FALSE)</f>
        <v>0</v>
      </c>
      <c r="H46">
        <v>6.205498461538463</v>
      </c>
      <c r="I46" s="1">
        <v>1.5419171818267967E-3</v>
      </c>
      <c r="J46">
        <v>4201301</v>
      </c>
      <c r="K46">
        <v>26</v>
      </c>
      <c r="L46">
        <v>62.1</v>
      </c>
      <c r="M46">
        <v>2.4</v>
      </c>
    </row>
    <row r="47" spans="1:13">
      <c r="A47" t="s">
        <v>58</v>
      </c>
      <c r="B47">
        <v>375286</v>
      </c>
      <c r="C47" t="str">
        <f>VLOOKUP(B47, Sheet1!A:C, 3, FALSE)</f>
        <v>Janthinobacterium</v>
      </c>
      <c r="D47">
        <f>VLOOKUP(B47, Sheet1!A:E, 5, FALSE)</f>
        <v>0</v>
      </c>
      <c r="H47">
        <v>5.613285294117647</v>
      </c>
      <c r="I47" s="1">
        <v>1.3947664470695699E-3</v>
      </c>
      <c r="J47">
        <v>2359559</v>
      </c>
      <c r="K47">
        <v>17</v>
      </c>
      <c r="L47">
        <v>77.900000000000006</v>
      </c>
      <c r="M47">
        <v>0</v>
      </c>
    </row>
    <row r="48" spans="1:13">
      <c r="A48" t="s">
        <v>59</v>
      </c>
      <c r="B48">
        <v>1750527</v>
      </c>
      <c r="C48" t="str">
        <f>VLOOKUP(B48, Sheet1!A:C, 3, FALSE)</f>
        <v>Roseomonas</v>
      </c>
      <c r="D48">
        <f>VLOOKUP(B48, Sheet1!A:E, 5, FALSE)</f>
        <v>0</v>
      </c>
      <c r="H48">
        <v>5.3894774285714275</v>
      </c>
      <c r="I48" s="1">
        <v>1.3391555730273674E-3</v>
      </c>
      <c r="J48">
        <v>5891953</v>
      </c>
      <c r="K48">
        <v>70</v>
      </c>
      <c r="L48">
        <v>64.900000000000006</v>
      </c>
      <c r="M48">
        <v>0.5</v>
      </c>
    </row>
    <row r="49" spans="1:13">
      <c r="A49" t="s">
        <v>60</v>
      </c>
      <c r="B49">
        <v>69666</v>
      </c>
      <c r="C49" t="str">
        <f>VLOOKUP(B49, Sheet1!A:C, 3, FALSE)</f>
        <v>Caulobacter</v>
      </c>
      <c r="D49">
        <f>VLOOKUP(B49, Sheet1!A:E, 5, FALSE)</f>
        <v>0</v>
      </c>
      <c r="H49">
        <v>5.3823590625</v>
      </c>
      <c r="I49" s="1">
        <v>1.3373868301906563E-3</v>
      </c>
      <c r="J49">
        <v>3488808</v>
      </c>
      <c r="K49">
        <v>32</v>
      </c>
      <c r="L49">
        <v>39.700000000000003</v>
      </c>
      <c r="M49">
        <v>0</v>
      </c>
    </row>
    <row r="50" spans="1:13">
      <c r="A50" t="s">
        <v>61</v>
      </c>
      <c r="B50">
        <v>1571470</v>
      </c>
      <c r="C50" t="str">
        <f>VLOOKUP(B50, Sheet1!A:C, 3, FALSE)</f>
        <v>Rhizobium</v>
      </c>
      <c r="D50">
        <f>VLOOKUP(B50, Sheet1!A:E, 5, FALSE)</f>
        <v>0</v>
      </c>
      <c r="H50">
        <v>4.9898435632183915</v>
      </c>
      <c r="I50" s="1">
        <v>1.2398561650512135E-3</v>
      </c>
      <c r="J50">
        <v>4488005</v>
      </c>
      <c r="K50">
        <v>174</v>
      </c>
      <c r="L50">
        <v>44.8</v>
      </c>
      <c r="M50">
        <v>3.6</v>
      </c>
    </row>
    <row r="51" spans="1:13">
      <c r="A51" t="s">
        <v>62</v>
      </c>
      <c r="B51">
        <v>1842539</v>
      </c>
      <c r="C51" t="str">
        <f>VLOOKUP(B51, Sheet1!A:C, 3, FALSE)</f>
        <v>Bosea</v>
      </c>
      <c r="D51">
        <f>VLOOKUP(B51, Sheet1!A:E, 5, FALSE)</f>
        <v>0</v>
      </c>
      <c r="H51">
        <v>4.9683417346938761</v>
      </c>
      <c r="I51" s="1">
        <v>1.2345134775865187E-3</v>
      </c>
      <c r="J51">
        <v>3112069</v>
      </c>
      <c r="K51">
        <v>98</v>
      </c>
      <c r="L51">
        <v>27.4</v>
      </c>
      <c r="M51">
        <v>0</v>
      </c>
    </row>
    <row r="52" spans="1:13">
      <c r="A52" t="s">
        <v>63</v>
      </c>
      <c r="B52">
        <v>2741720</v>
      </c>
      <c r="C52" t="str">
        <f>VLOOKUP(B52, Sheet1!A:C, 3, FALSE)</f>
        <v>Rhodoferax</v>
      </c>
      <c r="D52">
        <f>VLOOKUP(B52, Sheet1!A:E, 5, FALSE)</f>
        <v>0</v>
      </c>
      <c r="H52">
        <v>4.7290124999999996</v>
      </c>
      <c r="I52" s="1">
        <v>1.175045916459051E-3</v>
      </c>
      <c r="J52">
        <v>283596</v>
      </c>
      <c r="K52">
        <v>4</v>
      </c>
      <c r="L52">
        <v>12.1</v>
      </c>
      <c r="M52">
        <v>0</v>
      </c>
    </row>
    <row r="53" spans="1:13">
      <c r="A53" t="s">
        <v>64</v>
      </c>
      <c r="B53">
        <v>1842539</v>
      </c>
      <c r="C53" t="str">
        <f>VLOOKUP(B53, Sheet1!A:C, 3, FALSE)</f>
        <v>Bosea</v>
      </c>
      <c r="D53">
        <f>VLOOKUP(B53, Sheet1!A:E, 5, FALSE)</f>
        <v>0</v>
      </c>
      <c r="H53">
        <v>4.6405436708860774</v>
      </c>
      <c r="I53" s="1">
        <v>1.1530635392959059E-3</v>
      </c>
      <c r="J53">
        <v>3921295</v>
      </c>
      <c r="K53">
        <v>79</v>
      </c>
      <c r="L53">
        <v>27.4</v>
      </c>
      <c r="M53">
        <v>0</v>
      </c>
    </row>
    <row r="54" spans="1:13">
      <c r="A54" t="s">
        <v>65</v>
      </c>
      <c r="B54">
        <v>2594003</v>
      </c>
      <c r="C54" t="str">
        <f>VLOOKUP(B54, Sheet1!A:C, 3, FALSE)</f>
        <v>Ferrovibrio</v>
      </c>
      <c r="D54">
        <f>VLOOKUP(B54, Sheet1!A:E, 5, FALSE)</f>
        <v>0</v>
      </c>
      <c r="H54">
        <v>4.466674137931034</v>
      </c>
      <c r="I54" s="1">
        <v>1.1098611403393655E-3</v>
      </c>
      <c r="J54">
        <v>3577852</v>
      </c>
      <c r="K54">
        <v>58</v>
      </c>
      <c r="L54">
        <v>46.3</v>
      </c>
      <c r="M54">
        <v>0</v>
      </c>
    </row>
    <row r="55" spans="1:13">
      <c r="A55" t="s">
        <v>66</v>
      </c>
      <c r="B55">
        <v>74329</v>
      </c>
      <c r="C55" t="str">
        <f>VLOOKUP(B55, Sheet1!A:C, 3, FALSE)</f>
        <v>Brevundimonas</v>
      </c>
      <c r="D55">
        <f>VLOOKUP(B55, Sheet1!A:E, 5, FALSE)</f>
        <v>0</v>
      </c>
      <c r="H55">
        <v>4.0185696721311475</v>
      </c>
      <c r="I55" s="1">
        <v>9.9851795342978953E-4</v>
      </c>
      <c r="J55">
        <v>1648929</v>
      </c>
      <c r="K55">
        <v>61</v>
      </c>
      <c r="L55">
        <v>13.7</v>
      </c>
      <c r="M55">
        <v>0</v>
      </c>
    </row>
    <row r="56" spans="1:13">
      <c r="A56" t="s">
        <v>67</v>
      </c>
      <c r="B56">
        <v>1838286</v>
      </c>
      <c r="C56" t="str">
        <f>VLOOKUP(B56, Sheet1!A:C, 3, FALSE)</f>
        <v>Lacunisphaera</v>
      </c>
      <c r="D56">
        <f>VLOOKUP(B56, Sheet1!A:E, 5, FALSE)</f>
        <v>0</v>
      </c>
      <c r="H56">
        <v>3.9379364102564081</v>
      </c>
      <c r="I56" s="1">
        <v>9.7848252635136974E-4</v>
      </c>
      <c r="J56">
        <v>1127439</v>
      </c>
      <c r="K56">
        <v>78</v>
      </c>
      <c r="L56">
        <v>8.1</v>
      </c>
      <c r="M56">
        <v>0</v>
      </c>
    </row>
    <row r="57" spans="1:13">
      <c r="A57" t="s">
        <v>68</v>
      </c>
      <c r="B57">
        <v>2775403</v>
      </c>
      <c r="C57" t="str">
        <f>VLOOKUP(B57, Sheet1!A:C, 3, FALSE)</f>
        <v>Rhizobium</v>
      </c>
      <c r="D57">
        <f>VLOOKUP(B57, Sheet1!A:E, 5, FALSE)</f>
        <v>0</v>
      </c>
      <c r="H57">
        <v>3.7373772413793103</v>
      </c>
      <c r="I57" s="1">
        <v>9.2864839451148665E-4</v>
      </c>
      <c r="J57">
        <v>2745817</v>
      </c>
      <c r="K57">
        <v>29</v>
      </c>
      <c r="L57">
        <v>43.5</v>
      </c>
      <c r="M57">
        <v>0</v>
      </c>
    </row>
    <row r="58" spans="1:13">
      <c r="A58" t="s">
        <v>69</v>
      </c>
      <c r="B58">
        <v>1838286</v>
      </c>
      <c r="C58" t="str">
        <f>VLOOKUP(B58, Sheet1!A:C, 3, FALSE)</f>
        <v>Lacunisphaera</v>
      </c>
      <c r="D58">
        <f>VLOOKUP(B58, Sheet1!A:E, 5, FALSE)</f>
        <v>0</v>
      </c>
      <c r="H58">
        <v>3.6530225000000009</v>
      </c>
      <c r="I58" s="1">
        <v>9.0768826924395637E-4</v>
      </c>
      <c r="J58">
        <v>2870487</v>
      </c>
      <c r="K58">
        <v>104</v>
      </c>
      <c r="L58">
        <v>14.5</v>
      </c>
      <c r="M58">
        <v>0</v>
      </c>
    </row>
    <row r="59" spans="1:13">
      <c r="A59" t="s">
        <v>70</v>
      </c>
      <c r="B59">
        <v>2760713</v>
      </c>
      <c r="C59" t="str">
        <f>VLOOKUP(B59, Sheet1!A:C, 3, FALSE)</f>
        <v>Lacibacter</v>
      </c>
      <c r="D59">
        <f>VLOOKUP(B59, Sheet1!A:E, 5, FALSE)</f>
        <v>0</v>
      </c>
      <c r="H59">
        <v>3.5375941791044778</v>
      </c>
      <c r="I59" s="1">
        <v>8.7900710650395313E-4</v>
      </c>
      <c r="J59">
        <v>1643407</v>
      </c>
      <c r="K59">
        <v>67</v>
      </c>
      <c r="L59">
        <v>3.2</v>
      </c>
      <c r="M59">
        <v>0</v>
      </c>
    </row>
    <row r="60" spans="1:13">
      <c r="A60" t="s">
        <v>71</v>
      </c>
      <c r="B60">
        <v>2806346</v>
      </c>
      <c r="C60" t="str">
        <f>VLOOKUP(B60, Sheet1!A:C, 3, FALSE)</f>
        <v>Rhizobium</v>
      </c>
      <c r="D60">
        <f>VLOOKUP(B60, Sheet1!A:E, 5, FALSE)</f>
        <v>0</v>
      </c>
      <c r="H60">
        <v>3.0907924822695025</v>
      </c>
      <c r="I60" s="1">
        <v>7.6798762636239872E-4</v>
      </c>
      <c r="J60">
        <v>2984527</v>
      </c>
      <c r="K60">
        <v>141</v>
      </c>
      <c r="L60">
        <v>9.9</v>
      </c>
      <c r="M60">
        <v>0</v>
      </c>
    </row>
    <row r="61" spans="1:13">
      <c r="A61" t="s">
        <v>72</v>
      </c>
      <c r="B61">
        <v>1842537</v>
      </c>
      <c r="C61" t="str">
        <f>VLOOKUP(B61, Sheet1!A:C, 3, FALSE)</f>
        <v>Hydrogenophaga</v>
      </c>
      <c r="D61">
        <f>VLOOKUP(B61, Sheet1!A:E, 5, FALSE)</f>
        <v>0</v>
      </c>
      <c r="H61">
        <v>3.0839125531914888</v>
      </c>
      <c r="I61" s="1">
        <v>7.6627812938630745E-4</v>
      </c>
      <c r="J61">
        <v>1080171</v>
      </c>
      <c r="K61">
        <v>47</v>
      </c>
      <c r="L61">
        <v>9.6999999999999993</v>
      </c>
      <c r="M61">
        <v>0</v>
      </c>
    </row>
    <row r="62" spans="1:13">
      <c r="A62" t="s">
        <v>73</v>
      </c>
      <c r="B62">
        <v>2594003</v>
      </c>
      <c r="C62" t="str">
        <f>VLOOKUP(B62, Sheet1!A:C, 3, FALSE)</f>
        <v>Ferrovibrio</v>
      </c>
      <c r="D62">
        <f>VLOOKUP(B62, Sheet1!A:E, 5, FALSE)</f>
        <v>0</v>
      </c>
      <c r="H62">
        <v>3.0678705882352943</v>
      </c>
      <c r="I62" s="1">
        <v>7.6229208675822053E-4</v>
      </c>
      <c r="J62">
        <v>300594</v>
      </c>
      <c r="K62">
        <v>17</v>
      </c>
      <c r="L62">
        <v>1.6</v>
      </c>
      <c r="M62">
        <v>0</v>
      </c>
    </row>
    <row r="63" spans="1:13">
      <c r="A63" t="s">
        <v>74</v>
      </c>
      <c r="B63">
        <v>1521768</v>
      </c>
      <c r="C63" t="str">
        <f>VLOOKUP(B63, Sheet1!A:C, 3, FALSE)</f>
        <v>Bradyrhizobium</v>
      </c>
      <c r="D63">
        <f>VLOOKUP(B63, Sheet1!A:E, 5, FALSE)</f>
        <v>0</v>
      </c>
      <c r="H63">
        <v>3.0501552380952379</v>
      </c>
      <c r="I63" s="1">
        <v>7.578902481416562E-4</v>
      </c>
      <c r="J63">
        <v>1319056</v>
      </c>
      <c r="K63">
        <v>42</v>
      </c>
      <c r="L63">
        <v>6</v>
      </c>
      <c r="M63">
        <v>0</v>
      </c>
    </row>
    <row r="64" spans="1:13">
      <c r="A64" t="s">
        <v>75</v>
      </c>
      <c r="B64">
        <v>2775403</v>
      </c>
      <c r="C64" t="str">
        <f>VLOOKUP(B64, Sheet1!A:C, 3, FALSE)</f>
        <v>Rhizobium</v>
      </c>
      <c r="D64">
        <f>VLOOKUP(B64, Sheet1!A:E, 5, FALSE)</f>
        <v>0</v>
      </c>
      <c r="H64">
        <v>2.8622377777777777</v>
      </c>
      <c r="I64" s="1">
        <v>7.1119727696059302E-4</v>
      </c>
      <c r="J64">
        <v>307997</v>
      </c>
      <c r="K64">
        <v>9</v>
      </c>
      <c r="L64">
        <v>0.8</v>
      </c>
      <c r="M64">
        <v>0</v>
      </c>
    </row>
  </sheetData>
  <conditionalFormatting sqref="L1:L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:H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:I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E2CB9-EE4F-4E95-A819-0984ABE63AA7}">
  <dimension ref="A1:F46"/>
  <sheetViews>
    <sheetView topLeftCell="A2" workbookViewId="0">
      <selection activeCell="C19" sqref="C19:E19"/>
    </sheetView>
  </sheetViews>
  <sheetFormatPr defaultColWidth="8.796875" defaultRowHeight="15.6"/>
  <cols>
    <col min="2" max="2" width="14.69921875" customWidth="1"/>
    <col min="3" max="3" width="22.5" customWidth="1"/>
    <col min="5" max="5" width="10.19921875" customWidth="1"/>
  </cols>
  <sheetData>
    <row r="1" spans="1:6">
      <c r="A1" s="2">
        <v>322</v>
      </c>
      <c r="B1" t="s">
        <v>76</v>
      </c>
      <c r="C1" t="s">
        <v>77</v>
      </c>
      <c r="D1" t="s">
        <v>78</v>
      </c>
      <c r="E1" t="s">
        <v>77</v>
      </c>
      <c r="F1" t="s">
        <v>79</v>
      </c>
    </row>
    <row r="2" spans="1:6">
      <c r="A2" s="2">
        <v>69666</v>
      </c>
      <c r="B2" t="s">
        <v>76</v>
      </c>
      <c r="C2" t="s">
        <v>80</v>
      </c>
    </row>
    <row r="3" spans="1:6">
      <c r="A3" s="2">
        <v>74329</v>
      </c>
      <c r="B3" t="s">
        <v>76</v>
      </c>
      <c r="C3" t="s">
        <v>81</v>
      </c>
    </row>
    <row r="4" spans="1:6">
      <c r="A4" s="2">
        <v>147645</v>
      </c>
      <c r="B4" t="s">
        <v>76</v>
      </c>
      <c r="C4" t="s">
        <v>82</v>
      </c>
    </row>
    <row r="5" spans="1:6">
      <c r="A5" s="2">
        <v>375286</v>
      </c>
      <c r="B5" t="s">
        <v>76</v>
      </c>
      <c r="C5" t="s">
        <v>83</v>
      </c>
    </row>
    <row r="6" spans="1:6">
      <c r="A6" s="2">
        <v>448385</v>
      </c>
      <c r="B6" t="s">
        <v>76</v>
      </c>
      <c r="C6" t="s">
        <v>84</v>
      </c>
      <c r="D6" t="s">
        <v>78</v>
      </c>
      <c r="E6" t="s">
        <v>84</v>
      </c>
      <c r="F6" t="s">
        <v>85</v>
      </c>
    </row>
    <row r="7" spans="1:6">
      <c r="A7" s="2">
        <v>450851</v>
      </c>
      <c r="B7" t="s">
        <v>76</v>
      </c>
      <c r="C7" t="s">
        <v>86</v>
      </c>
      <c r="D7" t="s">
        <v>78</v>
      </c>
      <c r="E7" t="s">
        <v>86</v>
      </c>
      <c r="F7" t="s">
        <v>87</v>
      </c>
    </row>
    <row r="8" spans="1:6">
      <c r="A8" s="2">
        <v>1029756</v>
      </c>
      <c r="B8" t="s">
        <v>76</v>
      </c>
      <c r="C8" t="s">
        <v>88</v>
      </c>
      <c r="D8" t="s">
        <v>78</v>
      </c>
      <c r="E8" t="s">
        <v>88</v>
      </c>
      <c r="F8" t="s">
        <v>89</v>
      </c>
    </row>
    <row r="9" spans="1:6">
      <c r="A9" s="2">
        <v>1034889</v>
      </c>
      <c r="B9" t="s">
        <v>76</v>
      </c>
      <c r="C9" t="s">
        <v>90</v>
      </c>
    </row>
    <row r="10" spans="1:6">
      <c r="A10" s="2">
        <v>1357074</v>
      </c>
      <c r="B10" t="s">
        <v>76</v>
      </c>
      <c r="C10" t="s">
        <v>77</v>
      </c>
    </row>
    <row r="11" spans="1:6">
      <c r="A11" s="2">
        <v>1437360</v>
      </c>
      <c r="B11" t="s">
        <v>76</v>
      </c>
      <c r="C11" t="s">
        <v>91</v>
      </c>
    </row>
    <row r="12" spans="1:6">
      <c r="A12" s="2">
        <v>1521768</v>
      </c>
      <c r="B12" t="s">
        <v>76</v>
      </c>
      <c r="C12" t="s">
        <v>91</v>
      </c>
    </row>
    <row r="13" spans="1:6">
      <c r="A13" s="2">
        <v>1545044</v>
      </c>
      <c r="B13" t="s">
        <v>76</v>
      </c>
      <c r="C13" t="s">
        <v>82</v>
      </c>
    </row>
    <row r="14" spans="1:6">
      <c r="A14" s="2">
        <v>1571470</v>
      </c>
      <c r="B14" t="s">
        <v>76</v>
      </c>
      <c r="C14" t="s">
        <v>92</v>
      </c>
    </row>
    <row r="15" spans="1:6">
      <c r="A15" s="2">
        <v>1612173</v>
      </c>
      <c r="B15" t="s">
        <v>76</v>
      </c>
      <c r="C15" t="s">
        <v>93</v>
      </c>
    </row>
    <row r="16" spans="1:6">
      <c r="A16" s="2">
        <v>1714373</v>
      </c>
      <c r="B16" t="s">
        <v>76</v>
      </c>
      <c r="C16" t="s">
        <v>94</v>
      </c>
    </row>
    <row r="17" spans="1:5">
      <c r="A17" s="2">
        <v>1736675</v>
      </c>
      <c r="B17" t="s">
        <v>76</v>
      </c>
      <c r="C17" t="s">
        <v>95</v>
      </c>
    </row>
    <row r="18" spans="1:5">
      <c r="A18" s="2">
        <v>1750527</v>
      </c>
      <c r="B18" t="s">
        <v>76</v>
      </c>
      <c r="C18" t="s">
        <v>96</v>
      </c>
    </row>
    <row r="19" spans="1:5">
      <c r="A19" s="2">
        <v>1763363</v>
      </c>
      <c r="B19" t="s">
        <v>76</v>
      </c>
      <c r="C19" t="s">
        <v>97</v>
      </c>
      <c r="D19" t="s">
        <v>78</v>
      </c>
      <c r="E19" t="s">
        <v>98</v>
      </c>
    </row>
    <row r="20" spans="1:5">
      <c r="A20" s="2">
        <v>1838286</v>
      </c>
      <c r="B20" t="s">
        <v>76</v>
      </c>
      <c r="C20" t="s">
        <v>99</v>
      </c>
    </row>
    <row r="21" spans="1:5">
      <c r="A21" s="2">
        <v>1842537</v>
      </c>
      <c r="B21" t="s">
        <v>76</v>
      </c>
      <c r="C21" t="s">
        <v>100</v>
      </c>
    </row>
    <row r="22" spans="1:5">
      <c r="A22" s="2">
        <v>1842539</v>
      </c>
      <c r="B22" t="s">
        <v>76</v>
      </c>
      <c r="C22" t="s">
        <v>101</v>
      </c>
    </row>
    <row r="23" spans="1:5">
      <c r="A23" s="2">
        <v>1842540</v>
      </c>
      <c r="B23" t="s">
        <v>76</v>
      </c>
      <c r="C23" t="s">
        <v>102</v>
      </c>
    </row>
    <row r="24" spans="1:5">
      <c r="A24" s="2">
        <v>2108445</v>
      </c>
      <c r="B24" t="s">
        <v>76</v>
      </c>
      <c r="C24" t="s">
        <v>103</v>
      </c>
    </row>
    <row r="25" spans="1:5">
      <c r="A25" s="2">
        <v>2259595</v>
      </c>
      <c r="B25" t="s">
        <v>76</v>
      </c>
      <c r="C25" t="s">
        <v>104</v>
      </c>
    </row>
    <row r="26" spans="1:5">
      <c r="A26" s="2">
        <v>2321403</v>
      </c>
      <c r="B26" t="s">
        <v>76</v>
      </c>
      <c r="C26" t="s">
        <v>105</v>
      </c>
    </row>
    <row r="27" spans="1:5">
      <c r="A27" s="2">
        <v>2493672</v>
      </c>
      <c r="B27" t="s">
        <v>76</v>
      </c>
      <c r="C27" t="s">
        <v>103</v>
      </c>
    </row>
    <row r="28" spans="1:5">
      <c r="A28" s="2">
        <v>2494374</v>
      </c>
      <c r="B28" t="s">
        <v>76</v>
      </c>
      <c r="C28" t="s">
        <v>106</v>
      </c>
    </row>
    <row r="29" spans="1:5">
      <c r="A29" s="2">
        <v>2567934</v>
      </c>
      <c r="B29" t="s">
        <v>76</v>
      </c>
      <c r="C29" t="s">
        <v>94</v>
      </c>
    </row>
    <row r="30" spans="1:5">
      <c r="A30" s="2">
        <v>2584466</v>
      </c>
      <c r="B30" t="s">
        <v>76</v>
      </c>
      <c r="C30" t="s">
        <v>103</v>
      </c>
    </row>
    <row r="31" spans="1:5">
      <c r="A31" s="2">
        <v>2589974</v>
      </c>
      <c r="B31" t="s">
        <v>76</v>
      </c>
      <c r="C31" t="s">
        <v>103</v>
      </c>
    </row>
    <row r="32" spans="1:5">
      <c r="A32" s="2">
        <v>2594003</v>
      </c>
      <c r="B32" t="s">
        <v>76</v>
      </c>
      <c r="C32" t="s">
        <v>107</v>
      </c>
    </row>
    <row r="33" spans="1:3">
      <c r="A33" s="2">
        <v>2631580</v>
      </c>
      <c r="B33" t="s">
        <v>76</v>
      </c>
      <c r="C33" t="s">
        <v>91</v>
      </c>
    </row>
    <row r="34" spans="1:3">
      <c r="A34" s="2">
        <v>2735133</v>
      </c>
      <c r="B34" t="s">
        <v>76</v>
      </c>
      <c r="C34" t="s">
        <v>108</v>
      </c>
    </row>
    <row r="35" spans="1:3">
      <c r="A35" s="2">
        <v>2741720</v>
      </c>
      <c r="B35" t="s">
        <v>76</v>
      </c>
      <c r="C35" t="s">
        <v>109</v>
      </c>
    </row>
    <row r="36" spans="1:3">
      <c r="A36" s="2">
        <v>2760307</v>
      </c>
      <c r="B36" t="s">
        <v>76</v>
      </c>
      <c r="C36" t="s">
        <v>82</v>
      </c>
    </row>
    <row r="37" spans="1:3">
      <c r="A37" s="2">
        <v>2760713</v>
      </c>
      <c r="B37" t="s">
        <v>76</v>
      </c>
      <c r="C37" t="s">
        <v>110</v>
      </c>
    </row>
    <row r="38" spans="1:3">
      <c r="A38" s="2">
        <v>2775403</v>
      </c>
      <c r="B38" t="s">
        <v>76</v>
      </c>
      <c r="C38" t="s">
        <v>92</v>
      </c>
    </row>
    <row r="39" spans="1:3">
      <c r="A39" s="2">
        <v>2806346</v>
      </c>
      <c r="B39" t="s">
        <v>76</v>
      </c>
      <c r="C39" t="s">
        <v>92</v>
      </c>
    </row>
    <row r="40" spans="1:3">
      <c r="A40" s="2">
        <v>2806347</v>
      </c>
      <c r="B40" t="s">
        <v>76</v>
      </c>
      <c r="C40" t="s">
        <v>100</v>
      </c>
    </row>
    <row r="41" spans="1:3">
      <c r="A41" s="2">
        <v>2840474</v>
      </c>
      <c r="B41" t="s">
        <v>76</v>
      </c>
      <c r="C41" t="s">
        <v>111</v>
      </c>
    </row>
    <row r="42" spans="1:3">
      <c r="A42" s="2">
        <v>2885633</v>
      </c>
      <c r="B42" t="s">
        <v>76</v>
      </c>
      <c r="C42" t="s">
        <v>112</v>
      </c>
    </row>
    <row r="43" spans="1:3">
      <c r="A43" s="2">
        <v>2898149</v>
      </c>
      <c r="B43" t="s">
        <v>76</v>
      </c>
      <c r="C43" t="s">
        <v>91</v>
      </c>
    </row>
    <row r="44" spans="1:3">
      <c r="A44" s="2">
        <v>2898441</v>
      </c>
      <c r="B44" t="s">
        <v>76</v>
      </c>
      <c r="C44" t="s">
        <v>77</v>
      </c>
    </row>
    <row r="45" spans="1:3">
      <c r="A45" s="2">
        <v>2904252</v>
      </c>
      <c r="B45" t="s">
        <v>76</v>
      </c>
      <c r="C45" t="s">
        <v>113</v>
      </c>
    </row>
    <row r="46" spans="1:3">
      <c r="A46" s="2">
        <v>2942449</v>
      </c>
      <c r="B46" t="s">
        <v>76</v>
      </c>
      <c r="C46" t="s">
        <v>1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n Doenier</dc:creator>
  <cp:keywords/>
  <dc:description/>
  <cp:lastModifiedBy>Solene Lucienne Yvonne Moulin</cp:lastModifiedBy>
  <cp:revision/>
  <dcterms:created xsi:type="dcterms:W3CDTF">2023-03-01T17:31:24Z</dcterms:created>
  <dcterms:modified xsi:type="dcterms:W3CDTF">2023-10-18T16:20:00Z</dcterms:modified>
  <cp:category/>
  <cp:contentStatus/>
</cp:coreProperties>
</file>